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420" windowHeight="7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9" i="1" l="1"/>
  <c r="J69" i="1"/>
  <c r="K50" i="1"/>
  <c r="J50" i="1"/>
  <c r="K60" i="1"/>
  <c r="J60" i="1"/>
  <c r="K40" i="1"/>
  <c r="J40" i="1"/>
  <c r="K30" i="1"/>
  <c r="J30" i="1"/>
  <c r="K19" i="1"/>
  <c r="J19" i="1"/>
  <c r="B69" i="1" l="1"/>
  <c r="B50" i="1"/>
  <c r="B60" i="1"/>
  <c r="B40" i="1"/>
  <c r="B30" i="1"/>
  <c r="B19" i="1"/>
  <c r="H69" i="1"/>
  <c r="G69" i="1"/>
  <c r="F69" i="1"/>
  <c r="E69" i="1"/>
  <c r="D69" i="1"/>
  <c r="C69" i="1"/>
  <c r="I68" i="1"/>
  <c r="I67" i="1"/>
  <c r="I66" i="1"/>
  <c r="I65" i="1"/>
  <c r="H50" i="1"/>
  <c r="G50" i="1"/>
  <c r="F50" i="1"/>
  <c r="E50" i="1"/>
  <c r="D50" i="1"/>
  <c r="C50" i="1"/>
  <c r="I49" i="1"/>
  <c r="I48" i="1"/>
  <c r="I47" i="1"/>
  <c r="I46" i="1"/>
  <c r="I45" i="1"/>
  <c r="I44" i="1"/>
  <c r="I50" i="1" s="1"/>
  <c r="H60" i="1"/>
  <c r="G60" i="1"/>
  <c r="F60" i="1"/>
  <c r="E60" i="1"/>
  <c r="D60" i="1"/>
  <c r="C60" i="1"/>
  <c r="I59" i="1"/>
  <c r="I58" i="1"/>
  <c r="I57" i="1"/>
  <c r="I56" i="1"/>
  <c r="I55" i="1"/>
  <c r="I54" i="1"/>
  <c r="I60" i="1" s="1"/>
  <c r="H40" i="1"/>
  <c r="G40" i="1"/>
  <c r="F40" i="1"/>
  <c r="E40" i="1"/>
  <c r="D40" i="1"/>
  <c r="C40" i="1"/>
  <c r="I39" i="1"/>
  <c r="I38" i="1"/>
  <c r="I37" i="1"/>
  <c r="I36" i="1"/>
  <c r="I35" i="1"/>
  <c r="I34" i="1"/>
  <c r="H30" i="1"/>
  <c r="G30" i="1"/>
  <c r="F30" i="1"/>
  <c r="E30" i="1"/>
  <c r="D30" i="1"/>
  <c r="C30" i="1"/>
  <c r="I29" i="1"/>
  <c r="I28" i="1"/>
  <c r="I27" i="1"/>
  <c r="I26" i="1"/>
  <c r="I25" i="1"/>
  <c r="I24" i="1"/>
  <c r="I23" i="1"/>
  <c r="H19" i="1"/>
  <c r="G19" i="1"/>
  <c r="F19" i="1"/>
  <c r="E19" i="1"/>
  <c r="D19" i="1"/>
  <c r="C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69" i="1" l="1"/>
  <c r="I40" i="1"/>
  <c r="I19" i="1"/>
  <c r="I30" i="1"/>
</calcChain>
</file>

<file path=xl/sharedStrings.xml><?xml version="1.0" encoding="utf-8"?>
<sst xmlns="http://schemas.openxmlformats.org/spreadsheetml/2006/main" count="84" uniqueCount="24">
  <si>
    <t>ID</t>
  </si>
  <si>
    <t>Spike length</t>
  </si>
  <si>
    <t>Biomass</t>
  </si>
  <si>
    <t>Avg</t>
  </si>
  <si>
    <t>r1r1r8r8</t>
  </si>
  <si>
    <t>Group 1</t>
  </si>
  <si>
    <t>Spikelet number</t>
  </si>
  <si>
    <t>Grain number</t>
  </si>
  <si>
    <t>Thousand grain weight</t>
  </si>
  <si>
    <t>Plot yield</t>
  </si>
  <si>
    <t>Harvest index</t>
  </si>
  <si>
    <t>Group 2</t>
  </si>
  <si>
    <t>r1r1R8R8</t>
  </si>
  <si>
    <t>Group 3</t>
  </si>
  <si>
    <t>R1r1r8r8</t>
  </si>
  <si>
    <t>Group 4</t>
  </si>
  <si>
    <t>R1R1r8r8</t>
  </si>
  <si>
    <t>R1r1R8R8</t>
  </si>
  <si>
    <t>Group 5</t>
  </si>
  <si>
    <t>Group 6</t>
  </si>
  <si>
    <t>R1R1R8R8</t>
  </si>
  <si>
    <t>Plant height</t>
  </si>
  <si>
    <t xml:space="preserve">Coleoptile length </t>
  </si>
  <si>
    <t>Seedling shoot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" fontId="0" fillId="0" borderId="1" xfId="0" applyNumberFormat="1" applyBorder="1"/>
    <xf numFmtId="165" fontId="0" fillId="0" borderId="1" xfId="0" applyNumberFormat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0" xfId="0" applyAlignment="1">
      <alignment wrapText="1"/>
    </xf>
    <xf numFmtId="0" fontId="0" fillId="0" borderId="0" xfId="0" applyAlignment="1"/>
    <xf numFmtId="1" fontId="0" fillId="0" borderId="0" xfId="0" applyNumberFormat="1" applyAlignment="1">
      <alignment horizontal="righ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>
      <selection activeCell="M2" sqref="M2"/>
    </sheetView>
  </sheetViews>
  <sheetFormatPr defaultRowHeight="14.5" x14ac:dyDescent="0.35"/>
  <cols>
    <col min="2" max="2" width="9.81640625" customWidth="1"/>
    <col min="3" max="3" width="12.26953125" customWidth="1"/>
    <col min="4" max="4" width="11.54296875" customWidth="1"/>
    <col min="6" max="6" width="9.54296875" customWidth="1"/>
    <col min="10" max="10" width="10.54296875" customWidth="1"/>
  </cols>
  <sheetData>
    <row r="1" spans="1:11" ht="15" x14ac:dyDescent="0.25">
      <c r="A1" s="8" t="s">
        <v>5</v>
      </c>
      <c r="B1" s="9" t="s">
        <v>4</v>
      </c>
    </row>
    <row r="2" spans="1:11" ht="45" x14ac:dyDescent="0.25">
      <c r="A2" t="s">
        <v>0</v>
      </c>
      <c r="B2" s="10" t="s">
        <v>21</v>
      </c>
      <c r="C2" s="11" t="s">
        <v>1</v>
      </c>
      <c r="D2" s="10" t="s">
        <v>6</v>
      </c>
      <c r="E2" s="10" t="s">
        <v>7</v>
      </c>
      <c r="F2" s="10" t="s">
        <v>8</v>
      </c>
      <c r="G2" t="s">
        <v>9</v>
      </c>
      <c r="H2" t="s">
        <v>2</v>
      </c>
      <c r="I2" s="10" t="s">
        <v>10</v>
      </c>
      <c r="J2" s="10" t="s">
        <v>22</v>
      </c>
      <c r="K2" s="10" t="s">
        <v>23</v>
      </c>
    </row>
    <row r="3" spans="1:11" ht="15" x14ac:dyDescent="0.25">
      <c r="A3">
        <v>1</v>
      </c>
      <c r="B3">
        <v>105.11111111111113</v>
      </c>
      <c r="C3" s="1">
        <v>10.89</v>
      </c>
      <c r="D3" s="2">
        <v>18.111111111111111</v>
      </c>
      <c r="E3" s="2">
        <v>44.444444444444436</v>
      </c>
      <c r="F3" s="1">
        <v>37.9</v>
      </c>
      <c r="G3" s="3">
        <v>1.353</v>
      </c>
      <c r="H3" s="3">
        <v>4.1437999999999997</v>
      </c>
      <c r="I3" s="3">
        <v>0.33191489361702131</v>
      </c>
      <c r="J3" s="1">
        <v>4.833333333333333</v>
      </c>
      <c r="K3" s="1">
        <v>22.549999999999997</v>
      </c>
    </row>
    <row r="4" spans="1:11" ht="15" x14ac:dyDescent="0.25">
      <c r="A4">
        <v>3</v>
      </c>
      <c r="B4">
        <v>125.83333333333333</v>
      </c>
      <c r="C4" s="1">
        <v>11.33</v>
      </c>
      <c r="D4" s="2">
        <v>22.777777777777775</v>
      </c>
      <c r="E4" s="2">
        <v>59.89</v>
      </c>
      <c r="F4" s="1">
        <v>28.399999999999995</v>
      </c>
      <c r="G4" s="3">
        <v>1.6137999999999999</v>
      </c>
      <c r="H4" s="3">
        <v>5.2763</v>
      </c>
      <c r="I4" s="3">
        <f>G4/H4</f>
        <v>0.30585827189507797</v>
      </c>
      <c r="J4" s="1">
        <v>4.7000000000000011</v>
      </c>
      <c r="K4" s="1">
        <v>21.7</v>
      </c>
    </row>
    <row r="5" spans="1:11" ht="15" x14ac:dyDescent="0.25">
      <c r="A5">
        <v>4</v>
      </c>
      <c r="B5">
        <v>115.5</v>
      </c>
      <c r="C5" s="1">
        <v>11.83</v>
      </c>
      <c r="D5" s="2">
        <v>22.5</v>
      </c>
      <c r="E5" s="2">
        <v>55.36</v>
      </c>
      <c r="F5" s="1">
        <v>35.300000000000004</v>
      </c>
      <c r="G5" s="3">
        <v>1.5840000000000001</v>
      </c>
      <c r="H5" s="3">
        <v>5.1813000000000002</v>
      </c>
      <c r="I5" s="3">
        <f t="shared" ref="I5:I18" si="0">G5/H5</f>
        <v>0.30571478200451624</v>
      </c>
      <c r="J5" s="1">
        <v>4.0999999999999996</v>
      </c>
      <c r="K5" s="1">
        <v>20.41</v>
      </c>
    </row>
    <row r="6" spans="1:11" ht="15" x14ac:dyDescent="0.25">
      <c r="A6">
        <v>7</v>
      </c>
      <c r="B6">
        <v>121.27777777777777</v>
      </c>
      <c r="C6" s="1">
        <v>11.056699999999999</v>
      </c>
      <c r="D6" s="2">
        <v>23.222222222222218</v>
      </c>
      <c r="E6" s="2">
        <v>59.89</v>
      </c>
      <c r="F6" s="1">
        <v>38.433333333333337</v>
      </c>
      <c r="G6" s="3">
        <v>1.4419999999999999</v>
      </c>
      <c r="H6" s="3">
        <v>5.3452000000000002</v>
      </c>
      <c r="I6" s="3">
        <f t="shared" si="0"/>
        <v>0.26977475117862754</v>
      </c>
      <c r="J6" s="1">
        <v>4.2714285714285714</v>
      </c>
      <c r="K6" s="1">
        <v>21.014285714285716</v>
      </c>
    </row>
    <row r="7" spans="1:11" ht="15" x14ac:dyDescent="0.25">
      <c r="A7">
        <v>8</v>
      </c>
      <c r="B7">
        <v>126.88888888888887</v>
      </c>
      <c r="C7" s="1">
        <v>11.7767</v>
      </c>
      <c r="D7" s="2">
        <v>23.444444444444443</v>
      </c>
      <c r="E7" s="2">
        <v>61.4467</v>
      </c>
      <c r="F7" s="1">
        <v>40.266666666666659</v>
      </c>
      <c r="G7" s="3">
        <v>1.4796</v>
      </c>
      <c r="H7" s="3">
        <v>5.0994000000000002</v>
      </c>
      <c r="I7" s="3">
        <f t="shared" si="0"/>
        <v>0.29015178256265445</v>
      </c>
      <c r="J7" s="1">
        <v>4.7571428571428571</v>
      </c>
      <c r="K7" s="1">
        <v>20.414285714285715</v>
      </c>
    </row>
    <row r="8" spans="1:11" ht="15" x14ac:dyDescent="0.25">
      <c r="A8">
        <v>16</v>
      </c>
      <c r="B8">
        <v>112.6111111111111</v>
      </c>
      <c r="C8" s="1">
        <v>11.11</v>
      </c>
      <c r="D8" s="2">
        <v>21.222222222222225</v>
      </c>
      <c r="E8" s="2">
        <v>52.66</v>
      </c>
      <c r="F8" s="1">
        <v>27</v>
      </c>
      <c r="G8" s="3">
        <v>1.4351</v>
      </c>
      <c r="H8" s="3">
        <v>6.0137</v>
      </c>
      <c r="I8" s="3">
        <f t="shared" si="0"/>
        <v>0.23863844222358949</v>
      </c>
      <c r="J8" s="1">
        <v>4.1374999999999993</v>
      </c>
      <c r="K8" s="1">
        <v>20.087499999999999</v>
      </c>
    </row>
    <row r="9" spans="1:11" ht="15" x14ac:dyDescent="0.25">
      <c r="A9">
        <v>17</v>
      </c>
      <c r="B9">
        <v>109.05555555555556</v>
      </c>
      <c r="C9" s="1">
        <v>12.28</v>
      </c>
      <c r="D9" s="2">
        <v>22.555555555555557</v>
      </c>
      <c r="E9" s="2">
        <v>54.556699999999999</v>
      </c>
      <c r="F9" s="1">
        <v>30.533333333333331</v>
      </c>
      <c r="G9" s="3">
        <v>1.75</v>
      </c>
      <c r="H9" s="3">
        <v>5.1298000000000004</v>
      </c>
      <c r="I9" s="3">
        <f t="shared" si="0"/>
        <v>0.34114390424577956</v>
      </c>
      <c r="J9" s="1">
        <v>3.5111111111111111</v>
      </c>
      <c r="K9" s="1">
        <v>15.58888888888889</v>
      </c>
    </row>
    <row r="10" spans="1:11" ht="15" x14ac:dyDescent="0.25">
      <c r="A10">
        <v>18</v>
      </c>
      <c r="B10">
        <v>120.55555555555556</v>
      </c>
      <c r="C10" s="1">
        <v>11.943300000000001</v>
      </c>
      <c r="D10" s="2">
        <v>22.222222222222225</v>
      </c>
      <c r="E10" s="2">
        <v>52.9467</v>
      </c>
      <c r="F10" s="1">
        <v>30.733333333333334</v>
      </c>
      <c r="G10" s="3">
        <v>1.4044000000000001</v>
      </c>
      <c r="H10" s="3">
        <v>5.5822000000000003</v>
      </c>
      <c r="I10" s="3">
        <f t="shared" si="0"/>
        <v>0.25158539643868011</v>
      </c>
      <c r="J10" s="1">
        <v>4.5</v>
      </c>
      <c r="K10" s="1">
        <v>18.600000000000001</v>
      </c>
    </row>
    <row r="11" spans="1:11" ht="15" x14ac:dyDescent="0.25">
      <c r="A11">
        <v>28</v>
      </c>
      <c r="B11">
        <v>121</v>
      </c>
      <c r="C11" s="1">
        <v>10.416700000000001</v>
      </c>
      <c r="D11" s="2">
        <v>21.611111111111111</v>
      </c>
      <c r="E11" s="2">
        <v>54.916699999999999</v>
      </c>
      <c r="F11" s="1">
        <v>42.533333333333331</v>
      </c>
      <c r="G11" s="3">
        <v>1.1045</v>
      </c>
      <c r="H11" s="3">
        <v>3.9418000000000002</v>
      </c>
      <c r="I11" s="3">
        <f t="shared" si="0"/>
        <v>0.28020193820082195</v>
      </c>
      <c r="J11" s="1">
        <v>4.34</v>
      </c>
      <c r="K11" s="1">
        <v>17.96</v>
      </c>
    </row>
    <row r="12" spans="1:11" ht="15" x14ac:dyDescent="0.25">
      <c r="A12">
        <v>29</v>
      </c>
      <c r="B12">
        <v>125.16666666666667</v>
      </c>
      <c r="C12" s="1">
        <v>10.166700000000001</v>
      </c>
      <c r="D12" s="2">
        <v>20.555555555555557</v>
      </c>
      <c r="E12" s="2">
        <v>40.276699999999998</v>
      </c>
      <c r="F12" s="1">
        <v>42.800000000000004</v>
      </c>
      <c r="G12" s="3">
        <v>1.0097</v>
      </c>
      <c r="H12" s="3">
        <v>4.3788999999999998</v>
      </c>
      <c r="I12" s="3">
        <f t="shared" si="0"/>
        <v>0.23058302313366372</v>
      </c>
      <c r="J12" s="1">
        <v>4.8111111111111109</v>
      </c>
      <c r="K12" s="1">
        <v>17.188888888888886</v>
      </c>
    </row>
    <row r="13" spans="1:11" ht="15" x14ac:dyDescent="0.25">
      <c r="A13">
        <v>36</v>
      </c>
      <c r="B13">
        <v>121.44444444444444</v>
      </c>
      <c r="C13" s="1">
        <v>10.7233</v>
      </c>
      <c r="D13" s="2">
        <v>19.888888888888889</v>
      </c>
      <c r="E13" s="2">
        <v>47.223300000000002</v>
      </c>
      <c r="F13" s="1">
        <v>36.066666666666663</v>
      </c>
      <c r="G13" s="3">
        <v>1.2767999999999999</v>
      </c>
      <c r="H13" s="3">
        <v>4.4722999999999997</v>
      </c>
      <c r="I13" s="3">
        <f t="shared" si="0"/>
        <v>0.28549068711848491</v>
      </c>
      <c r="J13" s="1">
        <v>4.1625000000000005</v>
      </c>
      <c r="K13" s="1">
        <v>17.225000000000001</v>
      </c>
    </row>
    <row r="14" spans="1:11" ht="15" x14ac:dyDescent="0.25">
      <c r="A14">
        <v>37</v>
      </c>
      <c r="B14">
        <v>118.44444444444444</v>
      </c>
      <c r="C14" s="1">
        <v>11.28</v>
      </c>
      <c r="D14" s="2">
        <v>20.333333333333332</v>
      </c>
      <c r="E14" s="2">
        <v>52</v>
      </c>
      <c r="F14" s="1">
        <v>43.466666666666669</v>
      </c>
      <c r="G14" s="3">
        <v>1.2602</v>
      </c>
      <c r="H14" s="3">
        <v>4.2533000000000003</v>
      </c>
      <c r="I14" s="3">
        <f t="shared" si="0"/>
        <v>0.29628758846072462</v>
      </c>
      <c r="J14" s="1">
        <v>4.7625000000000002</v>
      </c>
      <c r="K14" s="1">
        <v>18.212500000000002</v>
      </c>
    </row>
    <row r="15" spans="1:11" ht="15" x14ac:dyDescent="0.25">
      <c r="A15">
        <v>40</v>
      </c>
      <c r="B15">
        <v>121.77777777777777</v>
      </c>
      <c r="C15" s="1">
        <v>10.7767</v>
      </c>
      <c r="D15" s="2">
        <v>21.888888888888886</v>
      </c>
      <c r="E15" s="2">
        <v>51.78</v>
      </c>
      <c r="F15" s="1">
        <v>42.233333333333327</v>
      </c>
      <c r="G15" s="3">
        <v>1.2867999999999999</v>
      </c>
      <c r="H15" s="3">
        <v>4.1241000000000003</v>
      </c>
      <c r="I15" s="3">
        <f t="shared" si="0"/>
        <v>0.3120195921534395</v>
      </c>
      <c r="J15" s="1">
        <v>4.2111111111111112</v>
      </c>
      <c r="K15" s="1">
        <v>21.944444444444443</v>
      </c>
    </row>
    <row r="16" spans="1:11" ht="15" x14ac:dyDescent="0.25">
      <c r="A16">
        <v>41</v>
      </c>
      <c r="B16">
        <v>115.83333333333333</v>
      </c>
      <c r="C16" s="1">
        <v>10.5</v>
      </c>
      <c r="D16" s="2">
        <v>22.777777777777782</v>
      </c>
      <c r="E16" s="2">
        <v>49.444444444444436</v>
      </c>
      <c r="F16" s="1">
        <v>27.233333333333331</v>
      </c>
      <c r="G16" s="3">
        <v>0.90210000000000001</v>
      </c>
      <c r="H16" s="3">
        <v>4.0061999999999998</v>
      </c>
      <c r="I16" s="3">
        <f t="shared" si="0"/>
        <v>0.22517597723528532</v>
      </c>
      <c r="J16" s="1">
        <v>4.5699999999999994</v>
      </c>
      <c r="K16" s="1">
        <v>19.259999999999998</v>
      </c>
    </row>
    <row r="17" spans="1:11" ht="15" x14ac:dyDescent="0.25">
      <c r="A17">
        <v>42</v>
      </c>
      <c r="B17">
        <v>135.16666666666666</v>
      </c>
      <c r="C17" s="1">
        <v>11.166666666666666</v>
      </c>
      <c r="D17" s="2">
        <v>19.444444444444443</v>
      </c>
      <c r="E17" s="2">
        <v>43.111111111111107</v>
      </c>
      <c r="F17" s="1">
        <v>44.966666666666669</v>
      </c>
      <c r="G17" s="3">
        <v>1.0858000000000001</v>
      </c>
      <c r="H17" s="3">
        <v>4.258</v>
      </c>
      <c r="I17" s="3">
        <f t="shared" si="0"/>
        <v>0.25500234852043213</v>
      </c>
      <c r="J17" s="1">
        <v>4.2874999999999996</v>
      </c>
      <c r="K17" s="1">
        <v>21.287499999999998</v>
      </c>
    </row>
    <row r="18" spans="1:11" ht="15" x14ac:dyDescent="0.25">
      <c r="A18">
        <v>43</v>
      </c>
      <c r="B18">
        <v>118.8888888888889</v>
      </c>
      <c r="C18" s="1">
        <v>12.222222222222221</v>
      </c>
      <c r="D18" s="2">
        <v>20.777777777777775</v>
      </c>
      <c r="E18" s="2">
        <v>51.777777777777771</v>
      </c>
      <c r="F18" s="1">
        <v>43.199999999999996</v>
      </c>
      <c r="G18" s="3">
        <v>1.2616000000000001</v>
      </c>
      <c r="H18" s="3">
        <v>5.3098999999999998</v>
      </c>
      <c r="I18" s="3">
        <f t="shared" si="0"/>
        <v>0.23759392832256729</v>
      </c>
      <c r="J18" s="1">
        <v>4.0333333333333341</v>
      </c>
      <c r="K18" s="1">
        <v>18.888888888888886</v>
      </c>
    </row>
    <row r="19" spans="1:11" ht="15" x14ac:dyDescent="0.25">
      <c r="A19" s="4" t="s">
        <v>3</v>
      </c>
      <c r="B19" s="5">
        <f>AVERAGE(B3:B18)</f>
        <v>119.65972222222221</v>
      </c>
      <c r="C19" s="5">
        <f t="shared" ref="C19:I19" si="1">AVERAGE(C3:C18)</f>
        <v>11.216811805555556</v>
      </c>
      <c r="D19" s="6">
        <f t="shared" si="1"/>
        <v>21.458333333333336</v>
      </c>
      <c r="E19" s="6">
        <f t="shared" si="1"/>
        <v>51.98278611111111</v>
      </c>
      <c r="F19" s="5">
        <f t="shared" si="1"/>
        <v>36.941666666666677</v>
      </c>
      <c r="G19" s="7">
        <f t="shared" si="1"/>
        <v>1.3280875000000001</v>
      </c>
      <c r="H19" s="7">
        <f t="shared" si="1"/>
        <v>4.7822624999999999</v>
      </c>
      <c r="I19" s="7">
        <f t="shared" si="1"/>
        <v>0.27857108170696038</v>
      </c>
      <c r="J19" s="5">
        <f>AVERAGE(J3:J18)</f>
        <v>4.3742857142857146</v>
      </c>
      <c r="K19" s="5">
        <f>AVERAGE(K3:K18)</f>
        <v>19.520761408730159</v>
      </c>
    </row>
    <row r="21" spans="1:11" x14ac:dyDescent="0.35">
      <c r="A21" s="8" t="s">
        <v>11</v>
      </c>
      <c r="B21" s="9" t="s">
        <v>12</v>
      </c>
    </row>
    <row r="22" spans="1:11" ht="43.5" x14ac:dyDescent="0.35">
      <c r="A22" t="s">
        <v>0</v>
      </c>
      <c r="B22" s="10" t="s">
        <v>21</v>
      </c>
      <c r="C22" s="11" t="s">
        <v>1</v>
      </c>
      <c r="D22" s="10" t="s">
        <v>6</v>
      </c>
      <c r="E22" s="10" t="s">
        <v>7</v>
      </c>
      <c r="F22" s="10" t="s">
        <v>8</v>
      </c>
      <c r="G22" t="s">
        <v>9</v>
      </c>
      <c r="H22" t="s">
        <v>2</v>
      </c>
      <c r="I22" s="10" t="s">
        <v>10</v>
      </c>
      <c r="J22" s="10" t="s">
        <v>22</v>
      </c>
      <c r="K22" s="10" t="s">
        <v>23</v>
      </c>
    </row>
    <row r="23" spans="1:11" x14ac:dyDescent="0.35">
      <c r="A23">
        <v>5</v>
      </c>
      <c r="B23">
        <v>101.33333333333333</v>
      </c>
      <c r="C23" s="1">
        <v>10.444444444444445</v>
      </c>
      <c r="D23" s="1">
        <v>21.222222222222218</v>
      </c>
      <c r="E23" s="2">
        <v>61.333333333333336</v>
      </c>
      <c r="F23" s="1">
        <v>36.833333333333336</v>
      </c>
      <c r="G23" s="3">
        <v>1.3749</v>
      </c>
      <c r="H23" s="3">
        <v>4.7362000000000002</v>
      </c>
      <c r="I23" s="3">
        <f>G23/H23</f>
        <v>0.29029601790464926</v>
      </c>
      <c r="J23" s="1">
        <v>4.0166666666666666</v>
      </c>
      <c r="K23" s="1">
        <v>18.316666666666666</v>
      </c>
    </row>
    <row r="24" spans="1:11" x14ac:dyDescent="0.35">
      <c r="A24">
        <v>21</v>
      </c>
      <c r="B24">
        <v>98.666666666666671</v>
      </c>
      <c r="C24" s="1">
        <v>9.8866999999999994</v>
      </c>
      <c r="D24" s="1">
        <v>24.333333333333332</v>
      </c>
      <c r="E24" s="2">
        <v>58.833333333333336</v>
      </c>
      <c r="F24" s="1">
        <v>21.566666666666663</v>
      </c>
      <c r="G24" s="3">
        <v>0.52980000000000005</v>
      </c>
      <c r="H24" s="3">
        <v>3.8540999999999999</v>
      </c>
      <c r="I24" s="3">
        <f t="shared" ref="I24:I29" si="2">G24/H24</f>
        <v>0.13746399937728654</v>
      </c>
      <c r="J24" s="1">
        <v>4.2571428571428571</v>
      </c>
      <c r="K24" s="1">
        <v>18.514285714285712</v>
      </c>
    </row>
    <row r="25" spans="1:11" x14ac:dyDescent="0.35">
      <c r="A25">
        <v>25</v>
      </c>
      <c r="B25">
        <v>116</v>
      </c>
      <c r="C25" s="1">
        <v>9.5566999999999993</v>
      </c>
      <c r="D25" s="1">
        <v>21.888888888888886</v>
      </c>
      <c r="E25" s="2">
        <v>47</v>
      </c>
      <c r="F25" s="1">
        <v>37.566666666666663</v>
      </c>
      <c r="G25" s="3">
        <v>1.3347</v>
      </c>
      <c r="H25" s="3">
        <v>5.2748999999999997</v>
      </c>
      <c r="I25" s="3">
        <f t="shared" si="2"/>
        <v>0.25302849343115513</v>
      </c>
      <c r="J25" s="1">
        <v>4.5714285714285712</v>
      </c>
      <c r="K25" s="1">
        <v>18.814285714285713</v>
      </c>
    </row>
    <row r="26" spans="1:11" x14ac:dyDescent="0.35">
      <c r="A26">
        <v>26</v>
      </c>
      <c r="B26">
        <v>126.1111111111111</v>
      </c>
      <c r="C26" s="1">
        <v>12.555555555555555</v>
      </c>
      <c r="D26" s="1">
        <v>21</v>
      </c>
      <c r="E26" s="12">
        <v>50.222222222222221</v>
      </c>
      <c r="F26" s="1">
        <v>39.866666666666667</v>
      </c>
      <c r="G26" s="3">
        <v>0.95830000000000004</v>
      </c>
      <c r="H26" s="3">
        <v>3.7776999999999998</v>
      </c>
      <c r="I26" s="3">
        <f t="shared" si="2"/>
        <v>0.25367286973555342</v>
      </c>
      <c r="J26" s="1">
        <v>4</v>
      </c>
      <c r="K26" s="1">
        <v>19.366666666666667</v>
      </c>
    </row>
    <row r="27" spans="1:11" x14ac:dyDescent="0.35">
      <c r="A27">
        <v>27</v>
      </c>
      <c r="B27">
        <v>131.44444444444443</v>
      </c>
      <c r="C27" s="1">
        <v>9.9466999999999999</v>
      </c>
      <c r="D27" s="1">
        <v>22.111111111111114</v>
      </c>
      <c r="E27" s="2">
        <v>46.83</v>
      </c>
      <c r="F27" s="1">
        <v>36.833333333333336</v>
      </c>
      <c r="G27" s="3">
        <v>0.97840000000000005</v>
      </c>
      <c r="H27" s="3">
        <v>4.1174999999999997</v>
      </c>
      <c r="I27" s="3">
        <f t="shared" si="2"/>
        <v>0.23761991499696419</v>
      </c>
      <c r="J27" s="1">
        <v>3.6374999999999997</v>
      </c>
      <c r="K27" s="1">
        <v>20.900000000000002</v>
      </c>
    </row>
    <row r="28" spans="1:11" x14ac:dyDescent="0.35">
      <c r="A28">
        <v>34</v>
      </c>
      <c r="B28">
        <v>116.66666666666667</v>
      </c>
      <c r="C28" s="1">
        <v>10.2767</v>
      </c>
      <c r="D28" s="1">
        <v>23.666666666666668</v>
      </c>
      <c r="E28" s="2">
        <v>53.333333333333336</v>
      </c>
      <c r="F28" s="1">
        <v>33.200000000000003</v>
      </c>
      <c r="G28" s="3">
        <v>1.3418000000000001</v>
      </c>
      <c r="H28" s="3">
        <v>4.9436999999999998</v>
      </c>
      <c r="I28" s="3">
        <f t="shared" si="2"/>
        <v>0.27141614580172746</v>
      </c>
      <c r="J28" s="1">
        <v>4.1500000000000004</v>
      </c>
      <c r="K28" s="1">
        <v>17.016666666666669</v>
      </c>
    </row>
    <row r="29" spans="1:11" x14ac:dyDescent="0.35">
      <c r="A29">
        <v>46</v>
      </c>
      <c r="B29">
        <v>123.44444444444444</v>
      </c>
      <c r="C29" s="1">
        <v>10.111111111111112</v>
      </c>
      <c r="D29" s="1">
        <v>21.444444444444443</v>
      </c>
      <c r="E29" s="2">
        <v>49.94444444444445</v>
      </c>
      <c r="F29" s="1">
        <v>37.943333333333335</v>
      </c>
      <c r="G29" s="3">
        <v>1.0792999999999999</v>
      </c>
      <c r="H29" s="3">
        <v>4.2290999999999999</v>
      </c>
      <c r="I29" s="3">
        <f t="shared" si="2"/>
        <v>0.25520796386938116</v>
      </c>
      <c r="J29" s="1">
        <v>3.8555555555555561</v>
      </c>
      <c r="K29" s="1">
        <v>19.533333333333335</v>
      </c>
    </row>
    <row r="30" spans="1:11" x14ac:dyDescent="0.35">
      <c r="A30" s="4" t="s">
        <v>3</v>
      </c>
      <c r="B30" s="5">
        <f t="shared" ref="B30:G30" si="3">AVERAGE(B23:B29)</f>
        <v>116.23809523809523</v>
      </c>
      <c r="C30" s="5">
        <f t="shared" si="3"/>
        <v>10.396844444444444</v>
      </c>
      <c r="D30" s="5">
        <f t="shared" si="3"/>
        <v>22.238095238095234</v>
      </c>
      <c r="E30" s="6">
        <f t="shared" si="3"/>
        <v>52.499523809523808</v>
      </c>
      <c r="F30" s="5">
        <f t="shared" si="3"/>
        <v>34.83</v>
      </c>
      <c r="G30" s="7">
        <f t="shared" si="3"/>
        <v>1.0853142857142857</v>
      </c>
      <c r="H30" s="7">
        <f t="shared" ref="H30:I30" si="4">AVERAGE(H23:H29)</f>
        <v>4.4190285714285711</v>
      </c>
      <c r="I30" s="7">
        <f t="shared" si="4"/>
        <v>0.2426722007309596</v>
      </c>
      <c r="J30" s="5">
        <f>AVERAGE(J23:J29)</f>
        <v>4.069756235827664</v>
      </c>
      <c r="K30" s="5">
        <f>AVERAGE(K23:K29)</f>
        <v>18.923129251700683</v>
      </c>
    </row>
    <row r="32" spans="1:11" x14ac:dyDescent="0.35">
      <c r="A32" s="8" t="s">
        <v>13</v>
      </c>
      <c r="B32" s="9" t="s">
        <v>14</v>
      </c>
    </row>
    <row r="33" spans="1:11" ht="43.5" x14ac:dyDescent="0.35">
      <c r="A33" t="s">
        <v>0</v>
      </c>
      <c r="B33" s="10" t="s">
        <v>21</v>
      </c>
      <c r="C33" s="11" t="s">
        <v>1</v>
      </c>
      <c r="D33" s="10" t="s">
        <v>6</v>
      </c>
      <c r="E33" s="10" t="s">
        <v>7</v>
      </c>
      <c r="F33" s="10" t="s">
        <v>8</v>
      </c>
      <c r="G33" t="s">
        <v>9</v>
      </c>
      <c r="H33" t="s">
        <v>2</v>
      </c>
      <c r="I33" s="10" t="s">
        <v>10</v>
      </c>
      <c r="J33" s="10" t="s">
        <v>22</v>
      </c>
      <c r="K33" s="10" t="s">
        <v>23</v>
      </c>
    </row>
    <row r="34" spans="1:11" x14ac:dyDescent="0.35">
      <c r="A34">
        <v>2</v>
      </c>
      <c r="B34">
        <v>102.44444444444444</v>
      </c>
      <c r="C34" s="1">
        <v>9.8888888888888875</v>
      </c>
      <c r="D34" s="1">
        <v>17.444444444444443</v>
      </c>
      <c r="E34" s="2">
        <v>47.44444444444445</v>
      </c>
      <c r="F34" s="2">
        <v>35.199999999999996</v>
      </c>
      <c r="G34" s="3">
        <v>1.5225</v>
      </c>
      <c r="H34" s="3">
        <v>4.3376000000000001</v>
      </c>
      <c r="I34" s="3">
        <f>G34/H34</f>
        <v>0.35100055330136481</v>
      </c>
      <c r="J34" s="1">
        <v>4</v>
      </c>
      <c r="K34" s="1">
        <v>16.274999999999999</v>
      </c>
    </row>
    <row r="35" spans="1:11" x14ac:dyDescent="0.35">
      <c r="A35">
        <v>13</v>
      </c>
      <c r="B35">
        <v>109.72222222222221</v>
      </c>
      <c r="C35" s="1">
        <v>11.066666666666668</v>
      </c>
      <c r="D35" s="1">
        <v>22.111111111111111</v>
      </c>
      <c r="E35" s="2">
        <v>58.777777777777771</v>
      </c>
      <c r="F35" s="2">
        <v>42.633333333333333</v>
      </c>
      <c r="G35" s="3">
        <v>1.5441</v>
      </c>
      <c r="H35" s="3">
        <v>4.8586</v>
      </c>
      <c r="I35" s="3">
        <f t="shared" ref="I35:I39" si="5">G35/H35</f>
        <v>0.31780759889680155</v>
      </c>
      <c r="J35" s="1">
        <v>3.1666666666666665</v>
      </c>
      <c r="K35" s="1">
        <v>15.244444444444444</v>
      </c>
    </row>
    <row r="36" spans="1:11" x14ac:dyDescent="0.35">
      <c r="A36">
        <v>14</v>
      </c>
      <c r="B36">
        <v>126.27777777777777</v>
      </c>
      <c r="C36" s="1">
        <v>11.5</v>
      </c>
      <c r="D36" s="1">
        <v>22.111111111111114</v>
      </c>
      <c r="E36" s="2">
        <v>54.888888888888886</v>
      </c>
      <c r="F36" s="2">
        <v>38.666666666666664</v>
      </c>
      <c r="G36" s="3">
        <v>1.2372000000000001</v>
      </c>
      <c r="H36" s="3">
        <v>4.4581999999999997</v>
      </c>
      <c r="I36" s="3">
        <f t="shared" si="5"/>
        <v>0.27751110313579475</v>
      </c>
      <c r="J36" s="1">
        <v>3.3374999999999999</v>
      </c>
      <c r="K36" s="1">
        <v>15.85</v>
      </c>
    </row>
    <row r="37" spans="1:11" x14ac:dyDescent="0.35">
      <c r="A37">
        <v>19</v>
      </c>
      <c r="B37">
        <v>96.555555555555543</v>
      </c>
      <c r="C37" s="1">
        <v>12.277777777777779</v>
      </c>
      <c r="D37" s="1">
        <v>23.444444444444443</v>
      </c>
      <c r="E37" s="2">
        <v>50.777777777777771</v>
      </c>
      <c r="F37" s="2">
        <v>32.199999999999996</v>
      </c>
      <c r="G37" s="3">
        <v>1.7133</v>
      </c>
      <c r="H37" s="3">
        <v>5.3314000000000004</v>
      </c>
      <c r="I37" s="3">
        <f t="shared" si="5"/>
        <v>0.32136024308811945</v>
      </c>
      <c r="J37" s="1">
        <v>3.1</v>
      </c>
      <c r="K37" s="1">
        <v>14.1</v>
      </c>
    </row>
    <row r="38" spans="1:11" x14ac:dyDescent="0.35">
      <c r="A38">
        <v>22</v>
      </c>
      <c r="B38">
        <v>121.6111111111111</v>
      </c>
      <c r="C38" s="1">
        <v>12.388888888888891</v>
      </c>
      <c r="D38" s="1">
        <v>22.555555555555557</v>
      </c>
      <c r="E38" s="2">
        <v>55</v>
      </c>
      <c r="F38" s="2">
        <v>42.666666666666664</v>
      </c>
      <c r="G38" s="3">
        <v>1.5086999999999999</v>
      </c>
      <c r="H38" s="3">
        <v>5.0087000000000002</v>
      </c>
      <c r="I38" s="3">
        <f t="shared" si="5"/>
        <v>0.30121588436121149</v>
      </c>
      <c r="J38" s="1">
        <v>3.3142857142857141</v>
      </c>
      <c r="K38" s="1">
        <v>16.314285714285713</v>
      </c>
    </row>
    <row r="39" spans="1:11" x14ac:dyDescent="0.35">
      <c r="A39">
        <v>23</v>
      </c>
      <c r="B39">
        <v>117.77777777777777</v>
      </c>
      <c r="C39" s="1">
        <v>9.8333333333333339</v>
      </c>
      <c r="D39" s="1">
        <v>19.888888888888889</v>
      </c>
      <c r="E39" s="2">
        <v>47.333333333333336</v>
      </c>
      <c r="F39" s="2">
        <v>38.9</v>
      </c>
      <c r="G39" s="3">
        <v>1.3008</v>
      </c>
      <c r="H39" s="3">
        <v>4.3288000000000002</v>
      </c>
      <c r="I39" s="3">
        <f t="shared" si="5"/>
        <v>0.30049898355202365</v>
      </c>
      <c r="J39" s="1">
        <v>4.1571428571428575</v>
      </c>
      <c r="K39" s="1">
        <v>18.3</v>
      </c>
    </row>
    <row r="40" spans="1:11" x14ac:dyDescent="0.35">
      <c r="A40" s="4" t="s">
        <v>3</v>
      </c>
      <c r="B40" s="5">
        <f t="shared" ref="B40:G40" si="6">AVERAGE(B34:B39)</f>
        <v>112.39814814814815</v>
      </c>
      <c r="C40" s="5">
        <f t="shared" si="6"/>
        <v>11.15925925925926</v>
      </c>
      <c r="D40" s="5">
        <f t="shared" si="6"/>
        <v>21.25925925925926</v>
      </c>
      <c r="E40" s="6">
        <f t="shared" si="6"/>
        <v>52.370370370370374</v>
      </c>
      <c r="F40" s="6">
        <f t="shared" si="6"/>
        <v>38.377777777777773</v>
      </c>
      <c r="G40" s="7">
        <f t="shared" si="6"/>
        <v>1.4711000000000001</v>
      </c>
      <c r="H40" s="7">
        <f t="shared" ref="H40:I40" si="7">AVERAGE(H34:H39)</f>
        <v>4.7205500000000002</v>
      </c>
      <c r="I40" s="7">
        <f t="shared" si="7"/>
        <v>0.31156572772255259</v>
      </c>
      <c r="J40" s="5">
        <f>AVERAGE(J34:J39)</f>
        <v>3.5125992063492064</v>
      </c>
      <c r="K40" s="5">
        <f>AVERAGE(K34:K39)</f>
        <v>16.013955026455026</v>
      </c>
    </row>
    <row r="42" spans="1:11" x14ac:dyDescent="0.35">
      <c r="A42" s="8" t="s">
        <v>15</v>
      </c>
      <c r="B42" s="9" t="s">
        <v>17</v>
      </c>
    </row>
    <row r="43" spans="1:11" ht="43.5" x14ac:dyDescent="0.35">
      <c r="A43" t="s">
        <v>0</v>
      </c>
      <c r="B43" s="10" t="s">
        <v>21</v>
      </c>
      <c r="C43" s="11" t="s">
        <v>1</v>
      </c>
      <c r="D43" s="10" t="s">
        <v>6</v>
      </c>
      <c r="E43" s="10" t="s">
        <v>7</v>
      </c>
      <c r="F43" s="10" t="s">
        <v>8</v>
      </c>
      <c r="G43" t="s">
        <v>9</v>
      </c>
      <c r="H43" t="s">
        <v>2</v>
      </c>
      <c r="I43" s="10" t="s">
        <v>10</v>
      </c>
      <c r="J43" s="10" t="s">
        <v>22</v>
      </c>
      <c r="K43" s="10" t="s">
        <v>23</v>
      </c>
    </row>
    <row r="44" spans="1:11" x14ac:dyDescent="0.35">
      <c r="A44">
        <v>12</v>
      </c>
      <c r="B44">
        <v>99.222222222222214</v>
      </c>
      <c r="C44" s="1">
        <v>10.388888888888888</v>
      </c>
      <c r="D44" s="1">
        <v>25.444444444444443</v>
      </c>
      <c r="E44" s="2">
        <v>66.555555555555557</v>
      </c>
      <c r="F44" s="2">
        <v>31.133333333333336</v>
      </c>
      <c r="G44" s="3">
        <v>1.3668</v>
      </c>
      <c r="H44" s="3">
        <v>4.5983000000000001</v>
      </c>
      <c r="I44" s="3">
        <f>G44/H44</f>
        <v>0.29724028445294998</v>
      </c>
      <c r="J44" s="1">
        <v>3.2571428571428571</v>
      </c>
      <c r="K44" s="1">
        <v>14.042857142857143</v>
      </c>
    </row>
    <row r="45" spans="1:11" x14ac:dyDescent="0.35">
      <c r="A45">
        <v>24</v>
      </c>
      <c r="B45">
        <v>117.22222222222223</v>
      </c>
      <c r="C45" s="1">
        <v>11.555555555555555</v>
      </c>
      <c r="D45" s="1">
        <v>24.777777777777775</v>
      </c>
      <c r="E45" s="2">
        <v>60.111111111111107</v>
      </c>
      <c r="F45" s="2">
        <v>30.333333333333332</v>
      </c>
      <c r="G45" s="3">
        <v>1.1691</v>
      </c>
      <c r="H45" s="3">
        <v>4.4085000000000001</v>
      </c>
      <c r="I45" s="3">
        <f t="shared" ref="I45:I49" si="8">G45/H45</f>
        <v>0.26519224225927185</v>
      </c>
      <c r="J45" s="1">
        <v>3.2428571428571433</v>
      </c>
      <c r="K45" s="1">
        <v>15.142857142857142</v>
      </c>
    </row>
    <row r="46" spans="1:11" x14ac:dyDescent="0.35">
      <c r="A46">
        <v>30</v>
      </c>
      <c r="B46">
        <v>115.11111111111113</v>
      </c>
      <c r="C46" s="1">
        <v>9.9433000000000007</v>
      </c>
      <c r="D46" s="1">
        <v>23</v>
      </c>
      <c r="E46" s="2">
        <v>53.166666666666671</v>
      </c>
      <c r="F46" s="2">
        <v>32.4</v>
      </c>
      <c r="G46" s="3">
        <v>1.2112000000000001</v>
      </c>
      <c r="H46" s="3">
        <v>4.3292000000000002</v>
      </c>
      <c r="I46" s="3">
        <f t="shared" si="8"/>
        <v>0.27977455419015063</v>
      </c>
      <c r="J46" s="1">
        <v>3.5999999999999996</v>
      </c>
      <c r="K46" s="1">
        <v>17.116666666666667</v>
      </c>
    </row>
    <row r="47" spans="1:11" x14ac:dyDescent="0.35">
      <c r="A47">
        <v>31</v>
      </c>
      <c r="B47">
        <v>103.44444444444444</v>
      </c>
      <c r="C47" s="1">
        <v>9.2222222222222214</v>
      </c>
      <c r="D47" s="1">
        <v>19.888888888888889</v>
      </c>
      <c r="E47" s="2">
        <v>44</v>
      </c>
      <c r="F47" s="2">
        <v>33.93333333333333</v>
      </c>
      <c r="G47" s="3">
        <v>1.3882000000000001</v>
      </c>
      <c r="H47" s="3">
        <v>4.8230000000000004</v>
      </c>
      <c r="I47" s="3">
        <f t="shared" si="8"/>
        <v>0.2878291519800954</v>
      </c>
      <c r="J47" s="1">
        <v>3.5888888888888886</v>
      </c>
      <c r="K47" s="1">
        <v>17.366666666666667</v>
      </c>
    </row>
    <row r="48" spans="1:11" x14ac:dyDescent="0.35">
      <c r="A48">
        <v>32</v>
      </c>
      <c r="B48">
        <v>111.66666666666667</v>
      </c>
      <c r="C48" s="1">
        <v>10.222222222222223</v>
      </c>
      <c r="D48" s="1">
        <v>22.333333333333332</v>
      </c>
      <c r="E48" s="2">
        <v>53</v>
      </c>
      <c r="F48" s="2">
        <v>38.633333333333333</v>
      </c>
      <c r="G48" s="3">
        <v>1.2184999999999999</v>
      </c>
      <c r="H48" s="3">
        <v>4.2596999999999996</v>
      </c>
      <c r="I48" s="3">
        <f t="shared" si="8"/>
        <v>0.28605300842782355</v>
      </c>
      <c r="J48" s="1">
        <v>3.6833333333333331</v>
      </c>
      <c r="K48" s="1">
        <v>16.816666666666666</v>
      </c>
    </row>
    <row r="49" spans="1:11" x14ac:dyDescent="0.35">
      <c r="A49">
        <v>33</v>
      </c>
      <c r="B49">
        <v>98.777777777777771</v>
      </c>
      <c r="C49" s="1">
        <v>10.611111111111112</v>
      </c>
      <c r="D49" s="1">
        <v>21.666666666666668</v>
      </c>
      <c r="E49" s="2">
        <v>52.996699999999997</v>
      </c>
      <c r="F49" s="2">
        <v>43.166666666666664</v>
      </c>
      <c r="G49" s="3">
        <v>1.5101</v>
      </c>
      <c r="H49" s="3">
        <v>4.9217000000000004</v>
      </c>
      <c r="I49" s="3">
        <f t="shared" si="8"/>
        <v>0.30682487758294896</v>
      </c>
      <c r="J49" s="1">
        <v>3.7500000000000004</v>
      </c>
      <c r="K49" s="1">
        <v>17.633333333333329</v>
      </c>
    </row>
    <row r="50" spans="1:11" x14ac:dyDescent="0.35">
      <c r="A50" s="13" t="s">
        <v>3</v>
      </c>
      <c r="B50" s="5">
        <f t="shared" ref="B50" si="9">AVERAGE(B44:B49)</f>
        <v>107.57407407407409</v>
      </c>
      <c r="C50" s="5">
        <f>AVERAGE(C44:C49)</f>
        <v>10.323883333333333</v>
      </c>
      <c r="D50" s="5">
        <f>AVERAGE(D44:D49)</f>
        <v>22.851851851851848</v>
      </c>
      <c r="E50" s="6">
        <f>AVERAGE(E44:E49)</f>
        <v>54.971672222222217</v>
      </c>
      <c r="F50" s="6">
        <f>AVERAGE(F44:F49)</f>
        <v>34.93333333333333</v>
      </c>
      <c r="G50" s="7">
        <f>AVERAGE(G44:G49)</f>
        <v>1.3106499999999999</v>
      </c>
      <c r="H50" s="7">
        <f t="shared" ref="H50:I50" si="10">AVERAGE(H44:H49)</f>
        <v>4.5567333333333329</v>
      </c>
      <c r="I50" s="7">
        <f t="shared" si="10"/>
        <v>0.28715235314887344</v>
      </c>
      <c r="J50" s="5">
        <f>AVERAGE(J44:J49)</f>
        <v>3.5203703703703701</v>
      </c>
      <c r="K50" s="5">
        <f>AVERAGE(K44:K49)</f>
        <v>16.353174603174601</v>
      </c>
    </row>
    <row r="52" spans="1:11" x14ac:dyDescent="0.35">
      <c r="A52" s="8" t="s">
        <v>18</v>
      </c>
      <c r="B52" s="9" t="s">
        <v>16</v>
      </c>
    </row>
    <row r="53" spans="1:11" ht="43.5" x14ac:dyDescent="0.35">
      <c r="A53" t="s">
        <v>0</v>
      </c>
      <c r="B53" s="10" t="s">
        <v>21</v>
      </c>
      <c r="C53" s="11" t="s">
        <v>1</v>
      </c>
      <c r="D53" s="10" t="s">
        <v>6</v>
      </c>
      <c r="E53" s="10" t="s">
        <v>7</v>
      </c>
      <c r="F53" s="10" t="s">
        <v>8</v>
      </c>
      <c r="G53" t="s">
        <v>9</v>
      </c>
      <c r="H53" t="s">
        <v>2</v>
      </c>
      <c r="I53" s="10" t="s">
        <v>10</v>
      </c>
      <c r="J53" s="10" t="s">
        <v>22</v>
      </c>
      <c r="K53" s="10" t="s">
        <v>23</v>
      </c>
    </row>
    <row r="54" spans="1:11" x14ac:dyDescent="0.35">
      <c r="A54">
        <v>15</v>
      </c>
      <c r="B54">
        <v>118.66666666666667</v>
      </c>
      <c r="C54" s="1">
        <v>11.5267</v>
      </c>
      <c r="D54" s="1">
        <v>22.777777777777782</v>
      </c>
      <c r="E54" s="2">
        <v>59.77</v>
      </c>
      <c r="F54" s="2">
        <v>43.6666666666667</v>
      </c>
      <c r="G54" s="3">
        <v>1.5338000000000001</v>
      </c>
      <c r="H54" s="3">
        <v>5.5274000000000001</v>
      </c>
      <c r="I54" s="3">
        <f>G54/H54</f>
        <v>0.27749032094655718</v>
      </c>
      <c r="J54" s="1">
        <v>3.3857142857142861</v>
      </c>
      <c r="K54" s="1">
        <v>14.914285714285713</v>
      </c>
    </row>
    <row r="55" spans="1:11" x14ac:dyDescent="0.35">
      <c r="A55">
        <v>20</v>
      </c>
      <c r="B55">
        <v>101.8888888888889</v>
      </c>
      <c r="C55" s="1">
        <v>10.833333333333334</v>
      </c>
      <c r="D55" s="1">
        <v>22.333333333333332</v>
      </c>
      <c r="E55" s="2">
        <v>53.7777777777778</v>
      </c>
      <c r="F55" s="2">
        <v>32.533333333333331</v>
      </c>
      <c r="G55" s="3">
        <v>1.7954000000000001</v>
      </c>
      <c r="H55" s="3">
        <v>5.0286</v>
      </c>
      <c r="I55" s="3">
        <f t="shared" ref="I55:I59" si="11">G55/H55</f>
        <v>0.35703774410372668</v>
      </c>
      <c r="J55" s="1">
        <v>3.4875000000000003</v>
      </c>
      <c r="K55" s="1">
        <v>14.900000000000002</v>
      </c>
    </row>
    <row r="56" spans="1:11" x14ac:dyDescent="0.35">
      <c r="A56">
        <v>38</v>
      </c>
      <c r="B56">
        <v>89.111111111111128</v>
      </c>
      <c r="C56" s="1">
        <v>11.166666666666666</v>
      </c>
      <c r="D56" s="1">
        <v>19</v>
      </c>
      <c r="E56" s="2">
        <v>53.888888888888886</v>
      </c>
      <c r="F56" s="2">
        <v>37.933333333333337</v>
      </c>
      <c r="G56" s="3">
        <v>1.6785000000000001</v>
      </c>
      <c r="H56" s="3">
        <v>3.7839999999999998</v>
      </c>
      <c r="I56" s="3">
        <f t="shared" si="11"/>
        <v>0.44357822410147996</v>
      </c>
      <c r="J56" s="1">
        <v>3.75</v>
      </c>
      <c r="K56" s="1">
        <v>15.950000000000001</v>
      </c>
    </row>
    <row r="57" spans="1:11" x14ac:dyDescent="0.35">
      <c r="A57">
        <v>39</v>
      </c>
      <c r="B57">
        <v>112.16666666666667</v>
      </c>
      <c r="C57" s="1">
        <v>11.11</v>
      </c>
      <c r="D57" s="1">
        <v>21.666666666666668</v>
      </c>
      <c r="E57" s="2">
        <v>60.888888888888886</v>
      </c>
      <c r="F57" s="2">
        <v>36.866666666666667</v>
      </c>
      <c r="G57" s="3">
        <v>1.5536000000000001</v>
      </c>
      <c r="H57" s="3">
        <v>4.3465999999999996</v>
      </c>
      <c r="I57" s="3">
        <f t="shared" si="11"/>
        <v>0.35742879492016755</v>
      </c>
      <c r="J57" s="1">
        <v>3.2666666666666675</v>
      </c>
      <c r="K57" s="1">
        <v>14.644444444444446</v>
      </c>
    </row>
    <row r="58" spans="1:11" x14ac:dyDescent="0.35">
      <c r="A58">
        <v>44</v>
      </c>
      <c r="B58">
        <v>101</v>
      </c>
      <c r="C58" s="1">
        <v>10.611111111111112</v>
      </c>
      <c r="D58" s="1">
        <v>21</v>
      </c>
      <c r="E58" s="2">
        <v>56.333333333333336</v>
      </c>
      <c r="F58" s="2">
        <v>35.833333333333336</v>
      </c>
      <c r="G58" s="3">
        <v>1.4297</v>
      </c>
      <c r="H58" s="3">
        <v>4.2778999999999998</v>
      </c>
      <c r="I58" s="3">
        <f t="shared" si="11"/>
        <v>0.33420603567170809</v>
      </c>
      <c r="J58" s="1">
        <v>3.4428571428571431</v>
      </c>
      <c r="K58" s="1">
        <v>14.72857142857143</v>
      </c>
    </row>
    <row r="59" spans="1:11" x14ac:dyDescent="0.35">
      <c r="A59">
        <v>45</v>
      </c>
      <c r="B59">
        <v>99.333333333333329</v>
      </c>
      <c r="C59" s="1">
        <v>11.5</v>
      </c>
      <c r="D59" s="1">
        <v>21.444444444444446</v>
      </c>
      <c r="E59" s="2">
        <v>59.888888888888893</v>
      </c>
      <c r="F59" s="2">
        <v>34.933333333333337</v>
      </c>
      <c r="G59" s="3">
        <v>1.4259999999999999</v>
      </c>
      <c r="H59" s="3">
        <v>4.3677000000000001</v>
      </c>
      <c r="I59" s="3">
        <f t="shared" si="11"/>
        <v>0.32648762506582407</v>
      </c>
      <c r="J59" s="1">
        <v>3.1857142857142859</v>
      </c>
      <c r="K59" s="1">
        <v>14.428571428571429</v>
      </c>
    </row>
    <row r="60" spans="1:11" x14ac:dyDescent="0.35">
      <c r="A60" s="13" t="s">
        <v>3</v>
      </c>
      <c r="B60" s="5">
        <f t="shared" ref="B60:G60" si="12">AVERAGE(B54:B59)</f>
        <v>103.69444444444446</v>
      </c>
      <c r="C60" s="5">
        <f t="shared" si="12"/>
        <v>11.124635185185184</v>
      </c>
      <c r="D60" s="5">
        <f t="shared" si="12"/>
        <v>21.37037037037037</v>
      </c>
      <c r="E60" s="6">
        <f t="shared" si="12"/>
        <v>57.424629629629635</v>
      </c>
      <c r="F60" s="6">
        <f t="shared" si="12"/>
        <v>36.961111111111116</v>
      </c>
      <c r="G60" s="7">
        <f t="shared" si="12"/>
        <v>1.5694999999999999</v>
      </c>
      <c r="H60" s="7">
        <f t="shared" ref="H60:I60" si="13">AVERAGE(H54:H59)</f>
        <v>4.5553666666666661</v>
      </c>
      <c r="I60" s="7">
        <f t="shared" si="13"/>
        <v>0.34937145746824388</v>
      </c>
      <c r="J60" s="5">
        <f>AVERAGE(J54:J59)</f>
        <v>3.4197420634920643</v>
      </c>
      <c r="K60" s="5">
        <f>AVERAGE(K54:K59)</f>
        <v>14.927645502645504</v>
      </c>
    </row>
    <row r="63" spans="1:11" x14ac:dyDescent="0.35">
      <c r="A63" s="8" t="s">
        <v>19</v>
      </c>
      <c r="B63" s="9" t="s">
        <v>20</v>
      </c>
    </row>
    <row r="64" spans="1:11" ht="43.5" x14ac:dyDescent="0.35">
      <c r="A64" t="s">
        <v>0</v>
      </c>
      <c r="B64" s="10" t="s">
        <v>21</v>
      </c>
      <c r="C64" s="11" t="s">
        <v>1</v>
      </c>
      <c r="D64" s="10" t="s">
        <v>6</v>
      </c>
      <c r="E64" s="10" t="s">
        <v>7</v>
      </c>
      <c r="F64" s="10" t="s">
        <v>8</v>
      </c>
      <c r="G64" t="s">
        <v>9</v>
      </c>
      <c r="H64" t="s">
        <v>2</v>
      </c>
      <c r="I64" s="10" t="s">
        <v>10</v>
      </c>
      <c r="J64" s="10" t="s">
        <v>22</v>
      </c>
      <c r="K64" s="10" t="s">
        <v>23</v>
      </c>
    </row>
    <row r="65" spans="1:11" x14ac:dyDescent="0.35">
      <c r="A65">
        <v>9</v>
      </c>
      <c r="B65" s="1">
        <v>92.666666666666671</v>
      </c>
      <c r="C65" s="1">
        <v>10.666666666666666</v>
      </c>
      <c r="D65" s="1">
        <v>21.444444444444446</v>
      </c>
      <c r="E65" s="2">
        <v>47.44444444444445</v>
      </c>
      <c r="F65" s="2">
        <v>22.466666666666669</v>
      </c>
      <c r="G65">
        <v>0.78400000000000003</v>
      </c>
      <c r="H65" s="3">
        <v>4.5419999999999998</v>
      </c>
      <c r="I65" s="3">
        <f>G65/H65</f>
        <v>0.17261118450022017</v>
      </c>
      <c r="J65" s="1">
        <v>2.7749999999999999</v>
      </c>
      <c r="K65" s="1">
        <v>12.125</v>
      </c>
    </row>
    <row r="66" spans="1:11" x14ac:dyDescent="0.35">
      <c r="A66">
        <v>10</v>
      </c>
      <c r="B66" s="1">
        <v>88.333333333333329</v>
      </c>
      <c r="C66" s="1">
        <v>9.3888888888888911</v>
      </c>
      <c r="D66" s="1">
        <v>21.666666666666664</v>
      </c>
      <c r="E66" s="2">
        <v>51.723300000000002</v>
      </c>
      <c r="F66" s="2">
        <v>26.333333333333332</v>
      </c>
      <c r="G66">
        <v>0.59889999999999999</v>
      </c>
      <c r="H66" s="3">
        <v>3.641</v>
      </c>
      <c r="I66" s="3">
        <f t="shared" ref="I66:I68" si="14">G66/H66</f>
        <v>0.16448777808294424</v>
      </c>
      <c r="J66" s="1">
        <v>2.35</v>
      </c>
      <c r="K66" s="1">
        <v>10.987500000000001</v>
      </c>
    </row>
    <row r="67" spans="1:11" x14ac:dyDescent="0.35">
      <c r="A67">
        <v>11</v>
      </c>
      <c r="B67" s="1">
        <v>86.8888888888889</v>
      </c>
      <c r="C67" s="1">
        <v>10.277777777777779</v>
      </c>
      <c r="D67" s="1">
        <v>23.444444444444446</v>
      </c>
      <c r="E67" s="2">
        <v>56.111111111111114</v>
      </c>
      <c r="F67" s="2">
        <v>33</v>
      </c>
      <c r="G67">
        <v>1.5265</v>
      </c>
      <c r="H67" s="3">
        <v>4.5297999999999998</v>
      </c>
      <c r="I67" s="3">
        <f t="shared" si="14"/>
        <v>0.33699059561128525</v>
      </c>
      <c r="J67" s="1">
        <v>2.5285714285714285</v>
      </c>
      <c r="K67" s="1">
        <v>11.771428571428572</v>
      </c>
    </row>
    <row r="68" spans="1:11" x14ac:dyDescent="0.35">
      <c r="A68">
        <v>35</v>
      </c>
      <c r="B68" s="1">
        <v>94.8888888888889</v>
      </c>
      <c r="C68" s="1">
        <v>10.944444444444443</v>
      </c>
      <c r="D68" s="1">
        <v>21.666666666666668</v>
      </c>
      <c r="E68" s="2">
        <v>55.7777777777778</v>
      </c>
      <c r="F68" s="2">
        <v>38.833333333333329</v>
      </c>
      <c r="G68">
        <v>1.7781</v>
      </c>
      <c r="H68" s="3">
        <v>4.8781999999999996</v>
      </c>
      <c r="I68" s="3">
        <f t="shared" si="14"/>
        <v>0.36449920052478374</v>
      </c>
      <c r="J68" s="1">
        <v>2.2428571428571429</v>
      </c>
      <c r="K68" s="1">
        <v>9.2571428571428562</v>
      </c>
    </row>
    <row r="69" spans="1:11" x14ac:dyDescent="0.35">
      <c r="A69" s="13" t="s">
        <v>3</v>
      </c>
      <c r="B69" s="5">
        <f t="shared" ref="B69:G69" si="15">AVERAGE(B65:B68)</f>
        <v>90.694444444444457</v>
      </c>
      <c r="C69" s="5">
        <f t="shared" si="15"/>
        <v>10.319444444444445</v>
      </c>
      <c r="D69" s="5">
        <f t="shared" si="15"/>
        <v>22.055555555555557</v>
      </c>
      <c r="E69" s="6">
        <f t="shared" si="15"/>
        <v>52.764158333333341</v>
      </c>
      <c r="F69" s="6">
        <f t="shared" si="15"/>
        <v>30.158333333333331</v>
      </c>
      <c r="G69" s="13">
        <f t="shared" si="15"/>
        <v>1.171875</v>
      </c>
      <c r="H69" s="7">
        <f t="shared" ref="H69:I69" si="16">AVERAGE(H65:H68)</f>
        <v>4.3977500000000003</v>
      </c>
      <c r="I69" s="7">
        <f t="shared" si="16"/>
        <v>0.25964718967980838</v>
      </c>
      <c r="J69" s="5">
        <f>AVERAGE(J65:J68)</f>
        <v>2.4741071428571431</v>
      </c>
      <c r="K69" s="5">
        <f>AVERAGE(K65:K68)</f>
        <v>11.0352678571428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ti</dc:creator>
  <cp:lastModifiedBy>ABC</cp:lastModifiedBy>
  <dcterms:created xsi:type="dcterms:W3CDTF">2018-05-03T14:51:04Z</dcterms:created>
  <dcterms:modified xsi:type="dcterms:W3CDTF">2018-05-21T10:03:06Z</dcterms:modified>
</cp:coreProperties>
</file>